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严康妮\Desktop\现有需要修改文件20240818\"/>
    </mc:Choice>
  </mc:AlternateContent>
  <xr:revisionPtr revIDLastSave="0" documentId="13_ncr:1_{8843824D-EB63-4A43-AF5D-9E02C0191EE5}" xr6:coauthVersionLast="47" xr6:coauthVersionMax="47" xr10:uidLastSave="{00000000-0000-0000-0000-000000000000}"/>
  <bookViews>
    <workbookView xWindow="-108" yWindow="-108" windowWidth="23256" windowHeight="12456" xr2:uid="{DFF05E06-4EEA-4D48-B8DC-C882F5D71D6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20" i="1" l="1"/>
  <c r="Q20" i="1"/>
  <c r="S20" i="1" s="1"/>
  <c r="N20" i="1"/>
  <c r="K20" i="1"/>
  <c r="L20" i="1" s="1"/>
  <c r="M20" i="1" s="1"/>
  <c r="I20" i="1"/>
  <c r="J20" i="1" s="1"/>
  <c r="E20" i="1"/>
  <c r="F20" i="1" s="1"/>
  <c r="D20" i="1"/>
  <c r="C20" i="1"/>
  <c r="B20" i="1"/>
  <c r="Q19" i="1"/>
  <c r="N19" i="1"/>
  <c r="K19" i="1"/>
  <c r="J19" i="1"/>
  <c r="I19" i="1"/>
  <c r="E19" i="1"/>
  <c r="B19" i="1"/>
  <c r="C19" i="1" s="1"/>
  <c r="D19" i="1" s="1"/>
  <c r="R18" i="1"/>
  <c r="S18" i="1" s="1"/>
  <c r="O18" i="1"/>
  <c r="P18" i="1" s="1"/>
  <c r="M18" i="1"/>
  <c r="L18" i="1"/>
  <c r="I18" i="1"/>
  <c r="J18" i="1" s="1"/>
  <c r="F18" i="1"/>
  <c r="G18" i="1" s="1"/>
  <c r="C18" i="1"/>
  <c r="D18" i="1" s="1"/>
  <c r="R17" i="1"/>
  <c r="S17" i="1" s="1"/>
  <c r="O17" i="1"/>
  <c r="P17" i="1" s="1"/>
  <c r="L17" i="1"/>
  <c r="M17" i="1" s="1"/>
  <c r="I17" i="1"/>
  <c r="J17" i="1" s="1"/>
  <c r="G17" i="1"/>
  <c r="F17" i="1"/>
  <c r="C17" i="1"/>
  <c r="D17" i="1" s="1"/>
  <c r="R16" i="1"/>
  <c r="S16" i="1" s="1"/>
  <c r="O16" i="1"/>
  <c r="P16" i="1" s="1"/>
  <c r="L16" i="1"/>
  <c r="M16" i="1" s="1"/>
  <c r="I16" i="1"/>
  <c r="J16" i="1" s="1"/>
  <c r="F16" i="1"/>
  <c r="G16" i="1" s="1"/>
  <c r="C16" i="1"/>
  <c r="D16" i="1" s="1"/>
  <c r="S15" i="1"/>
  <c r="R15" i="1"/>
  <c r="O15" i="1"/>
  <c r="P15" i="1" s="1"/>
  <c r="L15" i="1"/>
  <c r="M15" i="1" s="1"/>
  <c r="I15" i="1"/>
  <c r="J15" i="1" s="1"/>
  <c r="F15" i="1"/>
  <c r="G15" i="1" s="1"/>
  <c r="C15" i="1"/>
  <c r="D15" i="1" s="1"/>
  <c r="R14" i="1"/>
  <c r="S14" i="1" s="1"/>
  <c r="O14" i="1"/>
  <c r="P14" i="1" s="1"/>
  <c r="M14" i="1"/>
  <c r="L14" i="1"/>
  <c r="I14" i="1"/>
  <c r="J14" i="1" s="1"/>
  <c r="F14" i="1"/>
  <c r="G14" i="1" s="1"/>
  <c r="D14" i="1"/>
  <c r="C14" i="1"/>
  <c r="R13" i="1"/>
  <c r="S13" i="1" s="1"/>
  <c r="O13" i="1"/>
  <c r="P13" i="1" s="1"/>
  <c r="L13" i="1"/>
  <c r="M13" i="1" s="1"/>
  <c r="I13" i="1"/>
  <c r="J13" i="1" s="1"/>
  <c r="G13" i="1"/>
  <c r="F13" i="1"/>
  <c r="C13" i="1"/>
  <c r="D13" i="1" s="1"/>
  <c r="R12" i="1"/>
  <c r="S12" i="1" s="1"/>
  <c r="O12" i="1"/>
  <c r="P12" i="1" s="1"/>
  <c r="L12" i="1"/>
  <c r="M12" i="1" s="1"/>
  <c r="I12" i="1"/>
  <c r="J12" i="1" s="1"/>
  <c r="F12" i="1"/>
  <c r="G12" i="1" s="1"/>
  <c r="C12" i="1"/>
  <c r="D12" i="1" s="1"/>
  <c r="S11" i="1"/>
  <c r="R11" i="1"/>
  <c r="O11" i="1"/>
  <c r="P11" i="1" s="1"/>
  <c r="M11" i="1"/>
  <c r="L11" i="1"/>
  <c r="I11" i="1"/>
  <c r="J11" i="1" s="1"/>
  <c r="F11" i="1"/>
  <c r="G11" i="1" s="1"/>
  <c r="C11" i="1"/>
  <c r="D11" i="1" s="1"/>
  <c r="R10" i="1"/>
  <c r="S10" i="1" s="1"/>
  <c r="O10" i="1"/>
  <c r="P10" i="1" s="1"/>
  <c r="M10" i="1"/>
  <c r="L10" i="1"/>
  <c r="I10" i="1"/>
  <c r="J10" i="1" s="1"/>
  <c r="F10" i="1"/>
  <c r="G10" i="1" s="1"/>
  <c r="C10" i="1"/>
  <c r="D10" i="1" s="1"/>
  <c r="R9" i="1"/>
  <c r="S9" i="1" s="1"/>
  <c r="O9" i="1"/>
  <c r="P9" i="1" s="1"/>
  <c r="L9" i="1"/>
  <c r="M9" i="1" s="1"/>
  <c r="I9" i="1"/>
  <c r="J9" i="1" s="1"/>
  <c r="G9" i="1"/>
  <c r="F9" i="1"/>
  <c r="C9" i="1"/>
  <c r="D9" i="1" s="1"/>
  <c r="R8" i="1"/>
  <c r="S8" i="1" s="1"/>
  <c r="O8" i="1"/>
  <c r="P8" i="1" s="1"/>
  <c r="L8" i="1"/>
  <c r="M8" i="1" s="1"/>
  <c r="I8" i="1"/>
  <c r="J8" i="1" s="1"/>
  <c r="F8" i="1"/>
  <c r="G8" i="1" s="1"/>
  <c r="C8" i="1"/>
  <c r="D8" i="1" s="1"/>
  <c r="S7" i="1"/>
  <c r="R7" i="1"/>
  <c r="O7" i="1"/>
  <c r="P7" i="1" s="1"/>
  <c r="L7" i="1"/>
  <c r="M7" i="1" s="1"/>
  <c r="I7" i="1"/>
  <c r="J7" i="1" s="1"/>
  <c r="F7" i="1"/>
  <c r="G7" i="1" s="1"/>
  <c r="C7" i="1"/>
  <c r="D7" i="1" s="1"/>
  <c r="R6" i="1"/>
  <c r="S6" i="1" s="1"/>
  <c r="O6" i="1"/>
  <c r="P6" i="1" s="1"/>
  <c r="M6" i="1"/>
  <c r="L6" i="1"/>
  <c r="I6" i="1"/>
  <c r="J6" i="1" s="1"/>
  <c r="F6" i="1"/>
  <c r="G6" i="1" s="1"/>
  <c r="C6" i="1"/>
  <c r="D6" i="1" s="1"/>
  <c r="R5" i="1"/>
  <c r="S5" i="1" s="1"/>
  <c r="O5" i="1"/>
  <c r="P5" i="1" s="1"/>
  <c r="L5" i="1"/>
  <c r="M5" i="1" s="1"/>
  <c r="I5" i="1"/>
  <c r="J5" i="1" s="1"/>
  <c r="G5" i="1"/>
  <c r="F5" i="1"/>
  <c r="C5" i="1"/>
  <c r="D5" i="1" s="1"/>
  <c r="R4" i="1"/>
  <c r="S4" i="1" s="1"/>
  <c r="O4" i="1"/>
  <c r="P4" i="1" s="1"/>
  <c r="L4" i="1"/>
  <c r="M4" i="1" s="1"/>
  <c r="I4" i="1"/>
  <c r="J4" i="1" s="1"/>
  <c r="F4" i="1"/>
  <c r="G4" i="1" s="1"/>
  <c r="C4" i="1"/>
  <c r="D4" i="1" s="1"/>
  <c r="S3" i="1"/>
  <c r="R3" i="1"/>
  <c r="O3" i="1"/>
  <c r="P3" i="1" s="1"/>
  <c r="L3" i="1"/>
  <c r="M3" i="1" s="1"/>
  <c r="I3" i="1"/>
  <c r="J3" i="1" s="1"/>
  <c r="F3" i="1"/>
  <c r="G3" i="1" s="1"/>
  <c r="C3" i="1"/>
  <c r="D3" i="1" s="1"/>
  <c r="R2" i="1"/>
  <c r="S2" i="1" s="1"/>
  <c r="O2" i="1"/>
  <c r="P2" i="1" s="1"/>
  <c r="M2" i="1"/>
  <c r="L2" i="1"/>
  <c r="I2" i="1"/>
  <c r="J2" i="1" s="1"/>
  <c r="F2" i="1"/>
  <c r="G2" i="1" s="1"/>
  <c r="C2" i="1"/>
  <c r="D2" i="1" s="1"/>
  <c r="F19" i="1" l="1"/>
  <c r="G19" i="1" s="1"/>
  <c r="G20" i="1"/>
  <c r="L19" i="1"/>
  <c r="M19" i="1" s="1"/>
  <c r="O19" i="1"/>
  <c r="P19" i="1" s="1"/>
  <c r="O20" i="1"/>
  <c r="P20" i="1" s="1"/>
  <c r="R19" i="1"/>
  <c r="S19" i="1" s="1"/>
</calcChain>
</file>

<file path=xl/sharedStrings.xml><?xml version="1.0" encoding="utf-8"?>
<sst xmlns="http://schemas.openxmlformats.org/spreadsheetml/2006/main" count="40" uniqueCount="39">
  <si>
    <t xml:space="preserve">Compound Name </t>
  </si>
  <si>
    <t>H-BT</t>
    <phoneticPr fontId="2" type="noConversion"/>
  </si>
  <si>
    <t>Phenylalanine</t>
  </si>
  <si>
    <t>Leucine</t>
  </si>
  <si>
    <t>Tryptophan</t>
  </si>
  <si>
    <t>Valine</t>
  </si>
  <si>
    <t>Proline</t>
  </si>
  <si>
    <t>Tyrosine</t>
  </si>
  <si>
    <t>Alanine</t>
  </si>
  <si>
    <t>Threonine</t>
  </si>
  <si>
    <t>Glycine</t>
  </si>
  <si>
    <t>Glutamine</t>
  </si>
  <si>
    <t>Serine</t>
  </si>
  <si>
    <t>Glutamic acid</t>
  </si>
  <si>
    <t>Asparagine</t>
  </si>
  <si>
    <t>aspartic acid</t>
  </si>
  <si>
    <t>Histidine</t>
  </si>
  <si>
    <t>Arginine</t>
  </si>
  <si>
    <t>Lysine</t>
  </si>
  <si>
    <t>isoleucine</t>
  </si>
  <si>
    <t>Theanine</t>
  </si>
  <si>
    <t>L_FLs1</t>
    <phoneticPr fontId="2" type="noConversion"/>
  </si>
  <si>
    <t>L_FLs2</t>
  </si>
  <si>
    <t>L_FLs3</t>
  </si>
  <si>
    <t>L_SP1</t>
    <phoneticPr fontId="2" type="noConversion"/>
  </si>
  <si>
    <t>L_SP2</t>
  </si>
  <si>
    <t>L_SP3</t>
  </si>
  <si>
    <t>L_GT1</t>
    <phoneticPr fontId="2" type="noConversion"/>
  </si>
  <si>
    <t>L_GT2</t>
  </si>
  <si>
    <t>L_GT3</t>
  </si>
  <si>
    <t xml:space="preserve"> H_FLs1</t>
    <phoneticPr fontId="2" type="noConversion"/>
  </si>
  <si>
    <t xml:space="preserve"> H_FLs2</t>
  </si>
  <si>
    <t xml:space="preserve"> H_FLs3</t>
  </si>
  <si>
    <t>H_SP1</t>
    <phoneticPr fontId="2" type="noConversion"/>
  </si>
  <si>
    <t>H_SP2</t>
  </si>
  <si>
    <t>H_SP3</t>
  </si>
  <si>
    <t>H_GT1</t>
    <phoneticPr fontId="2" type="noConversion"/>
  </si>
  <si>
    <t>H_GT2</t>
  </si>
  <si>
    <t>H_GT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3" x14ac:knownFonts="1">
    <font>
      <sz val="11"/>
      <color theme="1"/>
      <name val="等线"/>
      <family val="2"/>
      <charset val="134"/>
      <scheme val="minor"/>
    </font>
    <font>
      <sz val="14"/>
      <color theme="1"/>
      <name val="Times New Roman"/>
      <family val="1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176" fontId="1" fillId="0" borderId="0" xfId="0" applyNumberFormat="1" applyFont="1" applyAlignment="1">
      <alignment horizontal="center" vertical="center"/>
    </xf>
    <xf numFmtId="176" fontId="1" fillId="0" borderId="0" xfId="0" applyNumberFormat="1" applyFont="1">
      <alignment vertical="center"/>
    </xf>
    <xf numFmtId="176" fontId="1" fillId="0" borderId="0" xfId="0" applyNumberFormat="1" applyFont="1" applyFill="1" applyAlignment="1">
      <alignment horizontal="center" vertical="center"/>
    </xf>
    <xf numFmtId="176" fontId="1" fillId="0" borderId="0" xfId="0" applyNumberFormat="1" applyFont="1" applyFill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C5D9D6-E5D7-480E-B652-D2E37EF5641E}">
  <dimension ref="A1:AU20"/>
  <sheetViews>
    <sheetView tabSelected="1" workbookViewId="0">
      <selection activeCell="M1" sqref="M1:N1048576"/>
    </sheetView>
  </sheetViews>
  <sheetFormatPr defaultColWidth="8.88671875" defaultRowHeight="18" x14ac:dyDescent="0.25"/>
  <cols>
    <col min="1" max="1" width="21.5546875" style="2" bestFit="1" customWidth="1"/>
    <col min="2" max="3" width="9.44140625" style="2" bestFit="1" customWidth="1"/>
    <col min="4" max="4" width="9.44140625" style="4" bestFit="1" customWidth="1"/>
    <col min="5" max="5" width="8.44140625" style="4" bestFit="1" customWidth="1"/>
    <col min="6" max="7" width="8.44140625" style="2" bestFit="1" customWidth="1"/>
    <col min="8" max="10" width="8.88671875" style="2" bestFit="1" customWidth="1"/>
    <col min="11" max="12" width="10.33203125" style="2" bestFit="1" customWidth="1"/>
    <col min="13" max="13" width="10.33203125" style="4" bestFit="1" customWidth="1"/>
    <col min="14" max="14" width="8.6640625" style="4" bestFit="1" customWidth="1"/>
    <col min="15" max="16" width="8.6640625" style="2" bestFit="1" customWidth="1"/>
    <col min="17" max="19" width="9.109375" style="2" bestFit="1" customWidth="1"/>
    <col min="20" max="45" width="8.88671875" style="2"/>
    <col min="46" max="47" width="7.21875" style="2" bestFit="1" customWidth="1"/>
    <col min="48" max="16384" width="8.88671875" style="2"/>
  </cols>
  <sheetData>
    <row r="1" spans="1:47" s="1" customFormat="1" x14ac:dyDescent="0.25">
      <c r="A1" s="1" t="s">
        <v>0</v>
      </c>
      <c r="B1" s="1" t="s">
        <v>21</v>
      </c>
      <c r="C1" s="1" t="s">
        <v>22</v>
      </c>
      <c r="D1" s="3" t="s">
        <v>23</v>
      </c>
      <c r="E1" s="4" t="s">
        <v>24</v>
      </c>
      <c r="F1" s="2" t="s">
        <v>25</v>
      </c>
      <c r="G1" s="2" t="s">
        <v>26</v>
      </c>
      <c r="H1" s="1" t="s">
        <v>27</v>
      </c>
      <c r="I1" s="1" t="s">
        <v>28</v>
      </c>
      <c r="J1" s="1" t="s">
        <v>29</v>
      </c>
      <c r="K1" s="2" t="s">
        <v>30</v>
      </c>
      <c r="L1" s="2" t="s">
        <v>31</v>
      </c>
      <c r="M1" s="4" t="s">
        <v>32</v>
      </c>
      <c r="N1" s="4" t="s">
        <v>33</v>
      </c>
      <c r="O1" s="2" t="s">
        <v>34</v>
      </c>
      <c r="P1" s="2" t="s">
        <v>35</v>
      </c>
      <c r="Q1" s="2" t="s">
        <v>36</v>
      </c>
      <c r="R1" s="2" t="s">
        <v>37</v>
      </c>
      <c r="S1" s="2" t="s">
        <v>38</v>
      </c>
      <c r="AT1" s="1" t="s">
        <v>1</v>
      </c>
      <c r="AU1" s="1" t="s">
        <v>1</v>
      </c>
    </row>
    <row r="2" spans="1:47" x14ac:dyDescent="0.25">
      <c r="A2" s="1" t="s">
        <v>2</v>
      </c>
      <c r="B2" s="1">
        <v>1.102642618</v>
      </c>
      <c r="C2" s="1">
        <f>B2*0.985</f>
        <v>1.0861029787300001</v>
      </c>
      <c r="D2" s="3">
        <f t="shared" ref="D2:D7" si="0">(B2+C2)/1.98</f>
        <v>1.1054270690555557</v>
      </c>
      <c r="E2" s="3">
        <v>0.50696499699999997</v>
      </c>
      <c r="F2" s="1">
        <f>E2*0.985</f>
        <v>0.49936052204499998</v>
      </c>
      <c r="G2" s="1">
        <f>(E2+F2)/1.98</f>
        <v>0.50824521163888892</v>
      </c>
      <c r="H2" s="1">
        <v>1.0352257300000001</v>
      </c>
      <c r="I2" s="1">
        <f>H2*0.985</f>
        <v>1.0196973440500001</v>
      </c>
      <c r="J2" s="1">
        <f>(H2+I2)/1.98</f>
        <v>1.0378399363888891</v>
      </c>
      <c r="K2" s="1">
        <v>0.469506268</v>
      </c>
      <c r="L2" s="1">
        <f t="shared" ref="L2:L20" si="1">K2*0.985</f>
        <v>0.46246367397999999</v>
      </c>
      <c r="M2" s="3">
        <f t="shared" ref="M2:M20" si="2">(K2+L2)/1.98</f>
        <v>0.47069188988888894</v>
      </c>
      <c r="N2" s="3">
        <v>1.101642542</v>
      </c>
      <c r="O2" s="1">
        <f t="shared" ref="O2:O20" si="3">N2*0.985</f>
        <v>1.0851179038700001</v>
      </c>
      <c r="P2" s="1">
        <f t="shared" ref="P2:P20" si="4">(N2+O2)/1.98</f>
        <v>1.1044244676111112</v>
      </c>
      <c r="Q2" s="1">
        <v>1.0771553869999999</v>
      </c>
      <c r="R2" s="1">
        <f t="shared" ref="R2:R20" si="5">Q2*0.985</f>
        <v>1.0609980561949999</v>
      </c>
      <c r="S2" s="1">
        <f t="shared" ref="S2:S20" si="6">(Q2+R2)/1.98</f>
        <v>1.0798754763611109</v>
      </c>
      <c r="T2" s="1"/>
      <c r="U2" s="1"/>
      <c r="V2" s="1"/>
      <c r="W2" s="1"/>
      <c r="X2" s="1"/>
      <c r="Y2" s="1"/>
      <c r="Z2" s="1"/>
      <c r="AA2" s="1"/>
      <c r="AB2" s="1"/>
    </row>
    <row r="3" spans="1:47" x14ac:dyDescent="0.25">
      <c r="A3" s="1" t="s">
        <v>3</v>
      </c>
      <c r="B3" s="1">
        <v>0.43482559199999998</v>
      </c>
      <c r="C3" s="1">
        <f t="shared" ref="C3:C20" si="7">B3*0.985</f>
        <v>0.42830320812</v>
      </c>
      <c r="D3" s="3">
        <f t="shared" si="0"/>
        <v>0.43592363642424237</v>
      </c>
      <c r="E3" s="3">
        <v>0.20170935600000001</v>
      </c>
      <c r="F3" s="1">
        <f t="shared" ref="F3:F20" si="8">E3*0.985</f>
        <v>0.19868371566000001</v>
      </c>
      <c r="G3" s="1">
        <f t="shared" ref="G3:G20" si="9">(E3+F3)/1.98</f>
        <v>0.20221872306060609</v>
      </c>
      <c r="H3" s="1">
        <v>0.576782028</v>
      </c>
      <c r="I3" s="1">
        <f t="shared" ref="I3:I20" si="10">H3*0.985</f>
        <v>0.56813029758</v>
      </c>
      <c r="J3" s="1">
        <f t="shared" ref="J3:J20" si="11">(H3+I3)/1.98</f>
        <v>0.57823854827272725</v>
      </c>
      <c r="K3" s="1">
        <v>0.15989561999999999</v>
      </c>
      <c r="L3" s="1">
        <f t="shared" si="1"/>
        <v>0.15749718569999999</v>
      </c>
      <c r="M3" s="3">
        <f t="shared" si="2"/>
        <v>0.16029939681818178</v>
      </c>
      <c r="N3" s="3">
        <v>0.56823829199999998</v>
      </c>
      <c r="O3" s="1">
        <f t="shared" si="3"/>
        <v>0.55971471762000002</v>
      </c>
      <c r="P3" s="1">
        <f t="shared" si="4"/>
        <v>0.56967323718181828</v>
      </c>
      <c r="Q3" s="1">
        <v>0.44206514400000002</v>
      </c>
      <c r="R3" s="1">
        <f t="shared" si="5"/>
        <v>0.43543416684000003</v>
      </c>
      <c r="S3" s="1">
        <f t="shared" si="6"/>
        <v>0.44318147012121212</v>
      </c>
    </row>
    <row r="4" spans="1:47" x14ac:dyDescent="0.25">
      <c r="A4" s="1" t="s">
        <v>4</v>
      </c>
      <c r="B4" s="1">
        <v>0.64199460799999997</v>
      </c>
      <c r="C4" s="1">
        <f t="shared" si="7"/>
        <v>0.63236468887999997</v>
      </c>
      <c r="D4" s="3">
        <f t="shared" si="0"/>
        <v>0.64361580650505046</v>
      </c>
      <c r="E4" s="3">
        <v>0.73443915199999998</v>
      </c>
      <c r="F4" s="1">
        <f t="shared" si="8"/>
        <v>0.72342256471999999</v>
      </c>
      <c r="G4" s="1">
        <f t="shared" si="9"/>
        <v>0.73629379632323233</v>
      </c>
      <c r="H4" s="1">
        <v>0.89037419200000001</v>
      </c>
      <c r="I4" s="1">
        <f t="shared" si="10"/>
        <v>0.87701857912000003</v>
      </c>
      <c r="J4" s="1">
        <f t="shared" si="11"/>
        <v>0.8926226116767676</v>
      </c>
      <c r="K4" s="1">
        <v>0.73817935999999995</v>
      </c>
      <c r="L4" s="1">
        <f t="shared" si="1"/>
        <v>0.72710666959999992</v>
      </c>
      <c r="M4" s="3">
        <f t="shared" si="2"/>
        <v>0.7400434492929292</v>
      </c>
      <c r="N4" s="3">
        <v>0.96368971199999998</v>
      </c>
      <c r="O4" s="1">
        <f t="shared" si="3"/>
        <v>0.94923436631999991</v>
      </c>
      <c r="P4" s="1">
        <f t="shared" si="4"/>
        <v>0.96612327187878788</v>
      </c>
      <c r="Q4" s="1">
        <v>0.82958185600000001</v>
      </c>
      <c r="R4" s="1">
        <f t="shared" si="5"/>
        <v>0.81713812815999998</v>
      </c>
      <c r="S4" s="1">
        <f t="shared" si="6"/>
        <v>0.83167675967676769</v>
      </c>
    </row>
    <row r="5" spans="1:47" x14ac:dyDescent="0.25">
      <c r="A5" s="1" t="s">
        <v>5</v>
      </c>
      <c r="B5" s="1">
        <v>0.44742984099999999</v>
      </c>
      <c r="C5" s="1">
        <f t="shared" si="7"/>
        <v>0.44071839338499996</v>
      </c>
      <c r="D5" s="3">
        <f t="shared" si="0"/>
        <v>0.44855971433585862</v>
      </c>
      <c r="E5" s="3">
        <v>0.223135361</v>
      </c>
      <c r="F5" s="1">
        <f t="shared" si="8"/>
        <v>0.219788330585</v>
      </c>
      <c r="G5" s="1">
        <f t="shared" si="9"/>
        <v>0.2236988341338384</v>
      </c>
      <c r="H5" s="1">
        <v>0.41225999099999999</v>
      </c>
      <c r="I5" s="1">
        <f t="shared" si="10"/>
        <v>0.40607609113499998</v>
      </c>
      <c r="J5" s="1">
        <f t="shared" si="11"/>
        <v>0.4133010515833333</v>
      </c>
      <c r="K5" s="1">
        <v>0.23053588999999999</v>
      </c>
      <c r="L5" s="1">
        <f t="shared" si="1"/>
        <v>0.22707785165</v>
      </c>
      <c r="M5" s="3">
        <f t="shared" si="2"/>
        <v>0.23111805133838384</v>
      </c>
      <c r="N5" s="3">
        <v>0.448470076</v>
      </c>
      <c r="O5" s="1">
        <f t="shared" si="3"/>
        <v>0.44174302486</v>
      </c>
      <c r="P5" s="1">
        <f t="shared" si="4"/>
        <v>0.44960257619191923</v>
      </c>
      <c r="Q5" s="1">
        <v>0.37111622</v>
      </c>
      <c r="R5" s="1">
        <f t="shared" si="5"/>
        <v>0.36554947669999999</v>
      </c>
      <c r="S5" s="1">
        <f t="shared" si="6"/>
        <v>0.37205338217171718</v>
      </c>
    </row>
    <row r="6" spans="1:47" x14ac:dyDescent="0.25">
      <c r="A6" s="1" t="s">
        <v>6</v>
      </c>
      <c r="B6" s="1">
        <v>0.60026395499999996</v>
      </c>
      <c r="C6" s="1">
        <f t="shared" si="7"/>
        <v>0.59125999567499998</v>
      </c>
      <c r="D6" s="3">
        <f t="shared" si="0"/>
        <v>0.60177977306818176</v>
      </c>
      <c r="E6" s="3">
        <v>0.20253364500000001</v>
      </c>
      <c r="F6" s="1">
        <f t="shared" si="8"/>
        <v>0.199495640325</v>
      </c>
      <c r="G6" s="1">
        <f t="shared" si="9"/>
        <v>0.20304509359848488</v>
      </c>
      <c r="H6" s="1">
        <v>0.37107067500000002</v>
      </c>
      <c r="I6" s="1">
        <f t="shared" si="10"/>
        <v>0.36550461487500002</v>
      </c>
      <c r="J6" s="1">
        <f t="shared" si="11"/>
        <v>0.37200772215909089</v>
      </c>
      <c r="K6" s="1">
        <v>0.20056352999999999</v>
      </c>
      <c r="L6" s="1">
        <f t="shared" si="1"/>
        <v>0.19755507705</v>
      </c>
      <c r="M6" s="3">
        <f t="shared" si="2"/>
        <v>0.20107000356060606</v>
      </c>
      <c r="N6" s="3">
        <v>0.42124552500000001</v>
      </c>
      <c r="O6" s="1">
        <f t="shared" si="3"/>
        <v>0.41492684212500003</v>
      </c>
      <c r="P6" s="1">
        <f t="shared" si="4"/>
        <v>0.42230927632575765</v>
      </c>
      <c r="Q6" s="1">
        <v>0.34518744000000001</v>
      </c>
      <c r="R6" s="1">
        <f t="shared" si="5"/>
        <v>0.34000962839999999</v>
      </c>
      <c r="S6" s="1">
        <f t="shared" si="6"/>
        <v>0.34605912545454542</v>
      </c>
    </row>
    <row r="7" spans="1:47" x14ac:dyDescent="0.25">
      <c r="A7" s="1" t="s">
        <v>7</v>
      </c>
      <c r="B7" s="1">
        <v>0.81044081199999995</v>
      </c>
      <c r="C7" s="1">
        <f t="shared" si="7"/>
        <v>0.79828419981999998</v>
      </c>
      <c r="D7" s="3">
        <f t="shared" si="0"/>
        <v>0.81248737970707063</v>
      </c>
      <c r="E7" s="3">
        <v>0.70927838799999998</v>
      </c>
      <c r="F7" s="1">
        <f t="shared" si="8"/>
        <v>0.69863921218000002</v>
      </c>
      <c r="G7" s="1">
        <f t="shared" si="9"/>
        <v>0.71106949504040406</v>
      </c>
      <c r="H7" s="1">
        <v>0.77383384200000005</v>
      </c>
      <c r="I7" s="1">
        <f t="shared" si="10"/>
        <v>0.76222633437000009</v>
      </c>
      <c r="J7" s="1">
        <f t="shared" si="11"/>
        <v>0.77578796786363646</v>
      </c>
      <c r="K7" s="1">
        <v>0.69365723999999995</v>
      </c>
      <c r="L7" s="1">
        <f t="shared" si="1"/>
        <v>0.6832523814</v>
      </c>
      <c r="M7" s="3">
        <f t="shared" si="2"/>
        <v>0.69540889969696962</v>
      </c>
      <c r="N7" s="3">
        <v>0.79591216600000003</v>
      </c>
      <c r="O7" s="1">
        <f t="shared" si="3"/>
        <v>0.78397348351000007</v>
      </c>
      <c r="P7" s="1">
        <f t="shared" si="4"/>
        <v>0.79792204520707066</v>
      </c>
      <c r="Q7" s="1">
        <v>0.74402647399999999</v>
      </c>
      <c r="R7" s="1">
        <f t="shared" si="5"/>
        <v>0.73286607688999994</v>
      </c>
      <c r="S7" s="1">
        <f t="shared" si="6"/>
        <v>0.74590532873232318</v>
      </c>
    </row>
    <row r="8" spans="1:47" x14ac:dyDescent="0.25">
      <c r="A8" s="1" t="s">
        <v>8</v>
      </c>
      <c r="B8" s="1">
        <v>0.523621632</v>
      </c>
      <c r="C8" s="1">
        <f t="shared" si="7"/>
        <v>0.51576730752</v>
      </c>
      <c r="D8" s="3">
        <f>(B8+C8)/1.95</f>
        <v>0.53301996898461534</v>
      </c>
      <c r="E8" s="3">
        <v>0.34418169599999998</v>
      </c>
      <c r="F8" s="1">
        <f t="shared" si="8"/>
        <v>0.33901897055999997</v>
      </c>
      <c r="G8" s="1">
        <f t="shared" si="9"/>
        <v>0.34505084169696965</v>
      </c>
      <c r="H8" s="1">
        <v>0.39011615999999999</v>
      </c>
      <c r="I8" s="1">
        <f t="shared" si="10"/>
        <v>0.38426441759999996</v>
      </c>
      <c r="J8" s="1">
        <f t="shared" si="11"/>
        <v>0.39110130181818176</v>
      </c>
      <c r="K8" s="1">
        <v>0.28184409599999999</v>
      </c>
      <c r="L8" s="1">
        <f t="shared" si="1"/>
        <v>0.27761643455999996</v>
      </c>
      <c r="M8" s="3">
        <f t="shared" si="2"/>
        <v>0.28255582351515152</v>
      </c>
      <c r="N8" s="3">
        <v>0.32846054400000002</v>
      </c>
      <c r="O8" s="1">
        <f t="shared" si="3"/>
        <v>0.32353363584</v>
      </c>
      <c r="P8" s="1">
        <f t="shared" si="4"/>
        <v>0.32928998981818181</v>
      </c>
      <c r="Q8" s="1">
        <v>0.330243648</v>
      </c>
      <c r="R8" s="1">
        <f t="shared" si="5"/>
        <v>0.32528999328000002</v>
      </c>
      <c r="S8" s="1">
        <f t="shared" si="6"/>
        <v>0.33107759660606062</v>
      </c>
    </row>
    <row r="9" spans="1:47" x14ac:dyDescent="0.25">
      <c r="A9" s="1" t="s">
        <v>9</v>
      </c>
      <c r="B9" s="1">
        <v>0.44332655999999998</v>
      </c>
      <c r="C9" s="1">
        <f t="shared" si="7"/>
        <v>0.43667666159999996</v>
      </c>
      <c r="D9" s="3">
        <f>(B9+C9)/1.983</f>
        <v>0.44377368714069587</v>
      </c>
      <c r="E9" s="3">
        <v>0.48473685</v>
      </c>
      <c r="F9" s="1">
        <f t="shared" si="8"/>
        <v>0.47746579724999999</v>
      </c>
      <c r="G9" s="1">
        <f t="shared" si="9"/>
        <v>0.48596093295454545</v>
      </c>
      <c r="H9" s="1">
        <v>0.54360858000000001</v>
      </c>
      <c r="I9" s="1">
        <f t="shared" si="10"/>
        <v>0.53545445130000002</v>
      </c>
      <c r="J9" s="1">
        <f t="shared" si="11"/>
        <v>0.54498132893939399</v>
      </c>
      <c r="K9" s="1">
        <v>0.41123307999999997</v>
      </c>
      <c r="L9" s="1">
        <f t="shared" si="1"/>
        <v>0.40506458379999999</v>
      </c>
      <c r="M9" s="3">
        <f t="shared" si="2"/>
        <v>0.41227154737373733</v>
      </c>
      <c r="N9" s="3">
        <v>0.52962326000000004</v>
      </c>
      <c r="O9" s="1">
        <f t="shared" si="3"/>
        <v>0.52167891110000009</v>
      </c>
      <c r="P9" s="1">
        <f t="shared" si="4"/>
        <v>0.53096069247474753</v>
      </c>
      <c r="Q9" s="1">
        <v>0.49556940999999999</v>
      </c>
      <c r="R9" s="1">
        <f t="shared" si="5"/>
        <v>0.48813586884999999</v>
      </c>
      <c r="S9" s="1">
        <f t="shared" si="6"/>
        <v>0.49682084790404041</v>
      </c>
    </row>
    <row r="10" spans="1:47" x14ac:dyDescent="0.25">
      <c r="A10" s="1" t="s">
        <v>10</v>
      </c>
      <c r="B10" s="1">
        <v>0.14687781799999999</v>
      </c>
      <c r="C10" s="1">
        <f t="shared" si="7"/>
        <v>0.14467465072999999</v>
      </c>
      <c r="D10" s="3">
        <f t="shared" ref="D10:D20" si="12">(B10+C10)/1.98</f>
        <v>0.14724872158080807</v>
      </c>
      <c r="E10" s="3">
        <v>0.13875816999999999</v>
      </c>
      <c r="F10" s="1">
        <f t="shared" si="8"/>
        <v>0.13667679745</v>
      </c>
      <c r="G10" s="1">
        <f t="shared" si="9"/>
        <v>0.13910856941919189</v>
      </c>
      <c r="H10" s="1">
        <v>0.14565759</v>
      </c>
      <c r="I10" s="1">
        <f t="shared" si="10"/>
        <v>0.14347272615000001</v>
      </c>
      <c r="J10" s="1">
        <f t="shared" si="11"/>
        <v>0.14602541219696971</v>
      </c>
      <c r="K10" s="1">
        <v>0.146358936</v>
      </c>
      <c r="L10" s="1">
        <f t="shared" si="1"/>
        <v>0.14416355196</v>
      </c>
      <c r="M10" s="3">
        <f t="shared" si="2"/>
        <v>0.14672852927272728</v>
      </c>
      <c r="N10" s="3">
        <v>0.14810945</v>
      </c>
      <c r="O10" s="1">
        <f t="shared" si="3"/>
        <v>0.14588780825</v>
      </c>
      <c r="P10" s="1">
        <f t="shared" si="4"/>
        <v>0.14848346376262628</v>
      </c>
      <c r="Q10" s="1">
        <v>0.14440315000000001</v>
      </c>
      <c r="R10" s="1">
        <f t="shared" si="5"/>
        <v>0.14223710275000001</v>
      </c>
      <c r="S10" s="1">
        <f t="shared" si="6"/>
        <v>0.14476780441919193</v>
      </c>
    </row>
    <row r="11" spans="1:47" x14ac:dyDescent="0.25">
      <c r="A11" s="1" t="s">
        <v>11</v>
      </c>
      <c r="B11" s="1">
        <v>2.5663992360000001</v>
      </c>
      <c r="C11" s="1">
        <f t="shared" si="7"/>
        <v>2.5279032474599998</v>
      </c>
      <c r="D11" s="3">
        <f t="shared" si="12"/>
        <v>2.5728800421515152</v>
      </c>
      <c r="E11" s="3">
        <v>7.5274180240000002</v>
      </c>
      <c r="F11" s="1">
        <f t="shared" si="8"/>
        <v>7.4145067536400004</v>
      </c>
      <c r="G11" s="1">
        <f t="shared" si="9"/>
        <v>7.5464266553737378</v>
      </c>
      <c r="H11" s="1">
        <v>5.5239833540000003</v>
      </c>
      <c r="I11" s="1">
        <f t="shared" si="10"/>
        <v>5.4411236036900004</v>
      </c>
      <c r="J11" s="1">
        <f t="shared" si="11"/>
        <v>5.5379328069141414</v>
      </c>
      <c r="K11" s="1">
        <v>2.368187968</v>
      </c>
      <c r="L11" s="1">
        <f t="shared" si="1"/>
        <v>2.3326651484799998</v>
      </c>
      <c r="M11" s="3">
        <f t="shared" si="2"/>
        <v>2.3741682406464641</v>
      </c>
      <c r="N11" s="3">
        <v>1.6461600759999999</v>
      </c>
      <c r="O11" s="1">
        <f t="shared" si="3"/>
        <v>1.6214676748599999</v>
      </c>
      <c r="P11" s="1">
        <f t="shared" si="4"/>
        <v>1.6503170458888889</v>
      </c>
      <c r="Q11" s="1">
        <v>1.178677046</v>
      </c>
      <c r="R11" s="1">
        <f t="shared" si="5"/>
        <v>1.1609968903100001</v>
      </c>
      <c r="S11" s="1">
        <f t="shared" si="6"/>
        <v>1.1816535031868687</v>
      </c>
    </row>
    <row r="12" spans="1:47" x14ac:dyDescent="0.25">
      <c r="A12" s="1" t="s">
        <v>12</v>
      </c>
      <c r="B12" s="1">
        <v>1.1976111270000001</v>
      </c>
      <c r="C12" s="1">
        <f t="shared" si="7"/>
        <v>1.1796469600950001</v>
      </c>
      <c r="D12" s="3">
        <f t="shared" si="12"/>
        <v>1.2006353975227273</v>
      </c>
      <c r="E12" s="3">
        <v>1.0704689999999999</v>
      </c>
      <c r="F12" s="1">
        <f t="shared" si="8"/>
        <v>1.0544119649999999</v>
      </c>
      <c r="G12" s="1">
        <f t="shared" si="9"/>
        <v>1.0731722045454546</v>
      </c>
      <c r="H12" s="1">
        <v>1.3143792780000001</v>
      </c>
      <c r="I12" s="1">
        <f t="shared" si="10"/>
        <v>1.29466358883</v>
      </c>
      <c r="J12" s="1">
        <f t="shared" si="11"/>
        <v>1.3176984175909092</v>
      </c>
      <c r="K12" s="1">
        <v>0.85189315499999996</v>
      </c>
      <c r="L12" s="1">
        <f t="shared" si="1"/>
        <v>0.83911475767499999</v>
      </c>
      <c r="M12" s="3">
        <f t="shared" si="2"/>
        <v>0.85404440034090912</v>
      </c>
      <c r="N12" s="3">
        <v>1.0818612270000001</v>
      </c>
      <c r="O12" s="1">
        <f t="shared" si="3"/>
        <v>1.0656333085950001</v>
      </c>
      <c r="P12" s="1">
        <f t="shared" si="4"/>
        <v>1.0845931997954548</v>
      </c>
      <c r="Q12" s="1">
        <v>0.86616607499999998</v>
      </c>
      <c r="R12" s="1">
        <f t="shared" si="5"/>
        <v>0.85317358387499997</v>
      </c>
      <c r="S12" s="1">
        <f t="shared" si="6"/>
        <v>0.86835336306818189</v>
      </c>
    </row>
    <row r="13" spans="1:47" x14ac:dyDescent="0.25">
      <c r="A13" s="1" t="s">
        <v>13</v>
      </c>
      <c r="B13" s="1">
        <v>0.64282566399999996</v>
      </c>
      <c r="C13" s="1">
        <f t="shared" si="7"/>
        <v>0.63318327903999994</v>
      </c>
      <c r="D13" s="3">
        <f t="shared" si="12"/>
        <v>0.64444896113131311</v>
      </c>
      <c r="E13" s="3">
        <v>4.4575061439999999</v>
      </c>
      <c r="F13" s="1">
        <f t="shared" si="8"/>
        <v>4.3906435518400002</v>
      </c>
      <c r="G13" s="1">
        <f t="shared" si="9"/>
        <v>4.468762472646465</v>
      </c>
      <c r="H13" s="1">
        <v>4.1581333440000003</v>
      </c>
      <c r="I13" s="1">
        <f t="shared" si="10"/>
        <v>4.0957613438400005</v>
      </c>
      <c r="J13" s="1">
        <f t="shared" si="11"/>
        <v>4.1686336807272735</v>
      </c>
      <c r="K13" s="1">
        <v>2.1013131679999999</v>
      </c>
      <c r="L13" s="1">
        <f t="shared" si="1"/>
        <v>2.0697934704800001</v>
      </c>
      <c r="M13" s="3">
        <f t="shared" si="2"/>
        <v>2.106619514383838</v>
      </c>
      <c r="N13" s="3">
        <v>3.1946690879999999</v>
      </c>
      <c r="O13" s="1">
        <f t="shared" si="3"/>
        <v>3.1467490516800001</v>
      </c>
      <c r="P13" s="1">
        <f t="shared" si="4"/>
        <v>3.2027364341818183</v>
      </c>
      <c r="Q13" s="1">
        <v>1.8022887759999999</v>
      </c>
      <c r="R13" s="1">
        <f t="shared" si="5"/>
        <v>1.7752544443599998</v>
      </c>
      <c r="S13" s="1">
        <f t="shared" si="6"/>
        <v>1.8068400102828284</v>
      </c>
    </row>
    <row r="14" spans="1:47" x14ac:dyDescent="0.25">
      <c r="A14" s="1" t="s">
        <v>14</v>
      </c>
      <c r="B14" s="1">
        <v>1.8571642079999999</v>
      </c>
      <c r="C14" s="1">
        <f t="shared" si="7"/>
        <v>1.82930674488</v>
      </c>
      <c r="D14" s="3">
        <f t="shared" si="12"/>
        <v>1.8618540166060604</v>
      </c>
      <c r="E14" s="3">
        <v>1.4251236679999999</v>
      </c>
      <c r="F14" s="1">
        <f t="shared" si="8"/>
        <v>1.4037468129799999</v>
      </c>
      <c r="G14" s="1">
        <f t="shared" si="9"/>
        <v>1.4287224651414141</v>
      </c>
      <c r="H14" s="1">
        <v>2.5148899079999998</v>
      </c>
      <c r="I14" s="1">
        <f t="shared" si="10"/>
        <v>2.4771665593799996</v>
      </c>
      <c r="J14" s="1">
        <f t="shared" si="11"/>
        <v>2.5212406400909089</v>
      </c>
      <c r="K14" s="1">
        <v>1.011956748</v>
      </c>
      <c r="L14" s="1">
        <f t="shared" si="1"/>
        <v>0.99677739677999999</v>
      </c>
      <c r="M14" s="3">
        <f t="shared" si="2"/>
        <v>1.0145121943333333</v>
      </c>
      <c r="N14" s="3">
        <v>1.6147037639999999</v>
      </c>
      <c r="O14" s="1">
        <f t="shared" si="3"/>
        <v>1.5904832075399999</v>
      </c>
      <c r="P14" s="1">
        <f t="shared" si="4"/>
        <v>1.6187812987575758</v>
      </c>
      <c r="Q14" s="1">
        <v>1.4971627359999999</v>
      </c>
      <c r="R14" s="1">
        <f t="shared" si="5"/>
        <v>1.4747052949599999</v>
      </c>
      <c r="S14" s="1">
        <f t="shared" si="6"/>
        <v>1.5009434499797978</v>
      </c>
    </row>
    <row r="15" spans="1:47" x14ac:dyDescent="0.25">
      <c r="A15" s="1" t="s">
        <v>15</v>
      </c>
      <c r="B15" s="1">
        <v>1.2511928130000001</v>
      </c>
      <c r="C15" s="1">
        <f t="shared" si="7"/>
        <v>1.232424920805</v>
      </c>
      <c r="D15" s="3">
        <f t="shared" si="12"/>
        <v>1.254352390810606</v>
      </c>
      <c r="E15" s="3">
        <v>2.2754199329999998</v>
      </c>
      <c r="F15" s="1">
        <f t="shared" si="8"/>
        <v>2.2412886340049996</v>
      </c>
      <c r="G15" s="1">
        <f t="shared" si="9"/>
        <v>2.2811659429318176</v>
      </c>
      <c r="H15" s="1">
        <v>2.4131223460000002</v>
      </c>
      <c r="I15" s="1">
        <f t="shared" si="10"/>
        <v>2.37692551081</v>
      </c>
      <c r="J15" s="1">
        <f t="shared" si="11"/>
        <v>2.4192160892979802</v>
      </c>
      <c r="K15" s="1">
        <v>1.7840232760000001</v>
      </c>
      <c r="L15" s="1">
        <f t="shared" si="1"/>
        <v>1.7572629268600002</v>
      </c>
      <c r="M15" s="3">
        <f t="shared" si="2"/>
        <v>1.7885283852828284</v>
      </c>
      <c r="N15" s="3">
        <v>1.9037925120000001</v>
      </c>
      <c r="O15" s="1">
        <f t="shared" si="3"/>
        <v>1.8752356243200001</v>
      </c>
      <c r="P15" s="1">
        <f t="shared" si="4"/>
        <v>1.9086000688484848</v>
      </c>
      <c r="Q15" s="1">
        <v>1.5594041949999999</v>
      </c>
      <c r="R15" s="1">
        <f t="shared" si="5"/>
        <v>1.5360131320749999</v>
      </c>
      <c r="S15" s="1">
        <f t="shared" si="6"/>
        <v>1.5633420843813131</v>
      </c>
    </row>
    <row r="16" spans="1:47" x14ac:dyDescent="0.25">
      <c r="A16" s="1" t="s">
        <v>16</v>
      </c>
      <c r="B16" s="1">
        <v>0.38766050400000002</v>
      </c>
      <c r="C16" s="1">
        <f t="shared" si="7"/>
        <v>0.38184559643999999</v>
      </c>
      <c r="D16" s="3">
        <f t="shared" si="12"/>
        <v>0.38863944466666667</v>
      </c>
      <c r="E16" s="3">
        <v>0.483671034</v>
      </c>
      <c r="F16" s="1">
        <f t="shared" si="8"/>
        <v>0.47641596849000001</v>
      </c>
      <c r="G16" s="1">
        <f t="shared" si="9"/>
        <v>0.4848924255</v>
      </c>
      <c r="H16" s="1">
        <v>0.54715722600000005</v>
      </c>
      <c r="I16" s="1">
        <f t="shared" si="10"/>
        <v>0.53894986761000008</v>
      </c>
      <c r="J16" s="1">
        <f t="shared" si="11"/>
        <v>0.54853893616666671</v>
      </c>
      <c r="K16" s="1">
        <v>0.39972178400000002</v>
      </c>
      <c r="L16" s="1">
        <f t="shared" si="1"/>
        <v>0.39372595724000004</v>
      </c>
      <c r="M16" s="3">
        <f t="shared" si="2"/>
        <v>0.4007311824444445</v>
      </c>
      <c r="N16" s="3">
        <v>0.45645091799999998</v>
      </c>
      <c r="O16" s="1">
        <f t="shared" si="3"/>
        <v>0.44960415423</v>
      </c>
      <c r="P16" s="1">
        <f t="shared" si="4"/>
        <v>0.45760357183333333</v>
      </c>
      <c r="Q16" s="1">
        <v>0.43704322200000001</v>
      </c>
      <c r="R16" s="1">
        <f t="shared" si="5"/>
        <v>0.43048757367000001</v>
      </c>
      <c r="S16" s="1">
        <f t="shared" si="6"/>
        <v>0.43814686650000001</v>
      </c>
    </row>
    <row r="17" spans="1:19" x14ac:dyDescent="0.25">
      <c r="A17" s="1" t="s">
        <v>17</v>
      </c>
      <c r="B17" s="1">
        <v>1.2190629500000001</v>
      </c>
      <c r="C17" s="1">
        <f t="shared" si="7"/>
        <v>1.20077700575</v>
      </c>
      <c r="D17" s="3">
        <f t="shared" si="12"/>
        <v>1.2221413917929294</v>
      </c>
      <c r="E17" s="3">
        <v>4.3686302100000001</v>
      </c>
      <c r="F17" s="1">
        <f t="shared" si="8"/>
        <v>4.3031007568500002</v>
      </c>
      <c r="G17" s="1">
        <f t="shared" si="9"/>
        <v>4.3796621044696966</v>
      </c>
      <c r="H17" s="1">
        <v>3.0414211799999999</v>
      </c>
      <c r="I17" s="1">
        <f t="shared" si="10"/>
        <v>2.9957998622999997</v>
      </c>
      <c r="J17" s="1">
        <f t="shared" si="11"/>
        <v>3.0491015365151513</v>
      </c>
      <c r="K17" s="1">
        <v>0.66290987000000001</v>
      </c>
      <c r="L17" s="1">
        <f t="shared" si="1"/>
        <v>0.65296622194999998</v>
      </c>
      <c r="M17" s="3">
        <f t="shared" si="2"/>
        <v>0.66458388482323227</v>
      </c>
      <c r="N17" s="3">
        <v>0.52265402000000005</v>
      </c>
      <c r="O17" s="1">
        <f t="shared" si="3"/>
        <v>0.51481420970000003</v>
      </c>
      <c r="P17" s="1">
        <f t="shared" si="4"/>
        <v>0.52397385338383839</v>
      </c>
      <c r="Q17" s="1">
        <v>0.55317156999999995</v>
      </c>
      <c r="R17" s="1">
        <f t="shared" si="5"/>
        <v>0.5448739964499999</v>
      </c>
      <c r="S17" s="1">
        <f t="shared" si="6"/>
        <v>0.55456846790404024</v>
      </c>
    </row>
    <row r="18" spans="1:19" x14ac:dyDescent="0.25">
      <c r="A18" s="1" t="s">
        <v>18</v>
      </c>
      <c r="B18" s="1">
        <v>0.21539614400000001</v>
      </c>
      <c r="C18" s="1">
        <f t="shared" si="7"/>
        <v>0.21216520184000001</v>
      </c>
      <c r="D18" s="3">
        <f t="shared" si="12"/>
        <v>0.21594007365656567</v>
      </c>
      <c r="E18" s="3">
        <v>0.22044289</v>
      </c>
      <c r="F18" s="1">
        <f t="shared" si="8"/>
        <v>0.21713624665</v>
      </c>
      <c r="G18" s="1">
        <f t="shared" si="9"/>
        <v>0.22099956396464648</v>
      </c>
      <c r="H18" s="1">
        <v>0.286947218</v>
      </c>
      <c r="I18" s="1">
        <f t="shared" si="10"/>
        <v>0.28264300973000001</v>
      </c>
      <c r="J18" s="1">
        <f t="shared" si="11"/>
        <v>0.2876718321868687</v>
      </c>
      <c r="K18" s="1">
        <v>0.142628215</v>
      </c>
      <c r="L18" s="1">
        <f t="shared" si="1"/>
        <v>0.14048879177500001</v>
      </c>
      <c r="M18" s="3">
        <f t="shared" si="2"/>
        <v>0.14298838726010102</v>
      </c>
      <c r="N18" s="3">
        <v>0.33865715099999999</v>
      </c>
      <c r="O18" s="1">
        <f t="shared" si="3"/>
        <v>0.333577293735</v>
      </c>
      <c r="P18" s="1">
        <f t="shared" si="4"/>
        <v>0.33951234582575757</v>
      </c>
      <c r="Q18" s="1">
        <v>0.24677819400000001</v>
      </c>
      <c r="R18" s="1">
        <f t="shared" si="5"/>
        <v>0.24307652109</v>
      </c>
      <c r="S18" s="1">
        <f t="shared" si="6"/>
        <v>0.24740137125757578</v>
      </c>
    </row>
    <row r="19" spans="1:19" x14ac:dyDescent="0.25">
      <c r="A19" s="1" t="s">
        <v>19</v>
      </c>
      <c r="B19" s="1">
        <f t="shared" ref="B19:E19" si="13">B18*0.11308</f>
        <v>2.4356995963520003E-2</v>
      </c>
      <c r="C19" s="1">
        <f t="shared" si="7"/>
        <v>2.3991641024067201E-2</v>
      </c>
      <c r="D19" s="3">
        <f t="shared" si="12"/>
        <v>2.4418503529084448E-2</v>
      </c>
      <c r="E19" s="3">
        <f t="shared" si="13"/>
        <v>2.4927682001200002E-2</v>
      </c>
      <c r="F19" s="1">
        <f t="shared" si="8"/>
        <v>2.4553766771182001E-2</v>
      </c>
      <c r="G19" s="1">
        <f t="shared" si="9"/>
        <v>2.4990630693122223E-2</v>
      </c>
      <c r="H19" s="1">
        <v>3.2447991411440003E-2</v>
      </c>
      <c r="I19" s="1">
        <f t="shared" si="10"/>
        <v>3.1961271540268399E-2</v>
      </c>
      <c r="J19" s="1">
        <f t="shared" si="11"/>
        <v>3.2529930783691111E-2</v>
      </c>
      <c r="K19" s="1">
        <f>K18*0.11308</f>
        <v>1.61283985522E-2</v>
      </c>
      <c r="L19" s="1">
        <f t="shared" si="1"/>
        <v>1.5886472573916999E-2</v>
      </c>
      <c r="M19" s="3">
        <f t="shared" si="2"/>
        <v>1.6169126831372223E-2</v>
      </c>
      <c r="N19" s="3">
        <f>N18*0.11308</f>
        <v>3.8295350635080001E-2</v>
      </c>
      <c r="O19" s="1">
        <f t="shared" si="3"/>
        <v>3.7720920375553801E-2</v>
      </c>
      <c r="P19" s="1">
        <f t="shared" si="4"/>
        <v>3.8392056065976662E-2</v>
      </c>
      <c r="Q19" s="1">
        <f>Q18*0.11308</f>
        <v>2.7905678177520002E-2</v>
      </c>
      <c r="R19" s="1">
        <f t="shared" si="5"/>
        <v>2.7487093004857202E-2</v>
      </c>
      <c r="S19" s="1">
        <f t="shared" si="6"/>
        <v>2.7976147061806667E-2</v>
      </c>
    </row>
    <row r="20" spans="1:19" x14ac:dyDescent="0.25">
      <c r="A20" s="1" t="s">
        <v>20</v>
      </c>
      <c r="B20" s="1">
        <f>172.392/10</f>
        <v>17.2392</v>
      </c>
      <c r="C20" s="1">
        <f t="shared" si="7"/>
        <v>16.980612000000001</v>
      </c>
      <c r="D20" s="3">
        <f t="shared" si="12"/>
        <v>17.282733333333336</v>
      </c>
      <c r="E20" s="3">
        <f>322.955/10</f>
        <v>32.295499999999997</v>
      </c>
      <c r="F20" s="1">
        <f t="shared" si="8"/>
        <v>31.811067499999996</v>
      </c>
      <c r="G20" s="1">
        <f t="shared" si="9"/>
        <v>32.377054292929294</v>
      </c>
      <c r="H20" s="1">
        <v>27.293700000000001</v>
      </c>
      <c r="I20" s="1">
        <f t="shared" si="10"/>
        <v>26.884294499999999</v>
      </c>
      <c r="J20" s="1">
        <f t="shared" si="11"/>
        <v>27.362623484848484</v>
      </c>
      <c r="K20" s="1">
        <f>154.535/10</f>
        <v>15.4535</v>
      </c>
      <c r="L20" s="1">
        <f t="shared" si="1"/>
        <v>15.221697499999999</v>
      </c>
      <c r="M20" s="3">
        <f t="shared" si="2"/>
        <v>15.49252398989899</v>
      </c>
      <c r="N20" s="3">
        <f>123.671/10</f>
        <v>12.367100000000001</v>
      </c>
      <c r="O20" s="1">
        <f t="shared" si="3"/>
        <v>12.1815935</v>
      </c>
      <c r="P20" s="1">
        <f t="shared" si="4"/>
        <v>12.39833005050505</v>
      </c>
      <c r="Q20" s="1">
        <f>124.044/10</f>
        <v>12.404399999999999</v>
      </c>
      <c r="R20" s="1">
        <f t="shared" si="5"/>
        <v>12.218333999999999</v>
      </c>
      <c r="S20" s="1">
        <f t="shared" si="6"/>
        <v>12.435724242424241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康妮 严</dc:creator>
  <cp:lastModifiedBy>康妮 严</cp:lastModifiedBy>
  <dcterms:created xsi:type="dcterms:W3CDTF">2024-07-30T14:44:26Z</dcterms:created>
  <dcterms:modified xsi:type="dcterms:W3CDTF">2024-08-24T15:51:04Z</dcterms:modified>
</cp:coreProperties>
</file>